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15" windowHeight="7590"/>
  </bookViews>
  <sheets>
    <sheet name="Supplementary Table 7" sheetId="1" r:id="rId1"/>
  </sheets>
  <calcPr calcId="144525"/>
</workbook>
</file>

<file path=xl/sharedStrings.xml><?xml version="1.0" encoding="utf-8"?>
<sst xmlns="http://schemas.openxmlformats.org/spreadsheetml/2006/main" count="217" uniqueCount="81">
  <si>
    <r>
      <rPr>
        <b/>
        <sz val="11"/>
        <color theme="1"/>
        <rFont val="Times New Roman"/>
        <charset val="134"/>
      </rPr>
      <t>Supplementary Table 7</t>
    </r>
    <r>
      <rPr>
        <b/>
        <sz val="11"/>
        <color theme="1"/>
        <rFont val="宋体"/>
        <charset val="134"/>
      </rPr>
      <t>｜</t>
    </r>
    <r>
      <rPr>
        <b/>
        <sz val="11"/>
        <color theme="1"/>
        <rFont val="Times New Roman"/>
        <charset val="134"/>
      </rPr>
      <t>DNA methylation levels of the genes used for qRT-PCR.</t>
    </r>
  </si>
  <si>
    <t>Group</t>
  </si>
  <si>
    <t>DMR id</t>
  </si>
  <si>
    <t>Chrom</t>
  </si>
  <si>
    <t>DMR start</t>
  </si>
  <si>
    <t>DMR end</t>
  </si>
  <si>
    <t>mC sites</t>
  </si>
  <si>
    <t>Length</t>
  </si>
  <si>
    <t>Group1 methyLevel</t>
  </si>
  <si>
    <t>Group2 methyLevel</t>
  </si>
  <si>
    <t>MethyLevel ratio</t>
  </si>
  <si>
    <t>MethyLevel difference</t>
  </si>
  <si>
    <t>Stat</t>
  </si>
  <si>
    <t>Gene id</t>
  </si>
  <si>
    <t>Regions</t>
  </si>
  <si>
    <t>Gene name</t>
  </si>
  <si>
    <t>InterPro description</t>
  </si>
  <si>
    <t>AZD VS DMSO</t>
  </si>
  <si>
    <t>DMR_4_422527</t>
  </si>
  <si>
    <t>hyper</t>
  </si>
  <si>
    <t>AT4G00975</t>
  </si>
  <si>
    <t>exon,intron</t>
  </si>
  <si>
    <t>-</t>
  </si>
  <si>
    <t>Natural antisense transcript overlaps</t>
  </si>
  <si>
    <t>AZD+RAP VS DMSO</t>
  </si>
  <si>
    <t>DMR_4_422514</t>
  </si>
  <si>
    <t>RAP VS DMSO</t>
  </si>
  <si>
    <t>DMR_4_422802</t>
  </si>
  <si>
    <t>exon</t>
  </si>
  <si>
    <t>DMR_4_9429415</t>
  </si>
  <si>
    <t>hypo</t>
  </si>
  <si>
    <t>AT4G16760</t>
  </si>
  <si>
    <t>promoter</t>
  </si>
  <si>
    <t>ACX1</t>
  </si>
  <si>
    <t>Acyl-CoA dehydrogenase/oxidase|Acyl-CoA dehydrogenase/oxidase C-terminal|Acyl-CoA dehydrogenase/oxidase, N-terminal|Acyl-CoA oxidase|Acyl-CoA oxidase, C-terminal|Acyl-CoA oxidase/dehydrogenase, central domain|Acyl-coenzyme A oxidase, N-terminal</t>
  </si>
  <si>
    <t>DMR_4_9430800</t>
  </si>
  <si>
    <t>DMR_4_9430438</t>
  </si>
  <si>
    <t>DMR_4_9306914</t>
  </si>
  <si>
    <t>AT4G16520</t>
  </si>
  <si>
    <t>ATG8F</t>
  </si>
  <si>
    <t>Autophagy protein Atg8 ubiquitin-like|Ubiquitin-related domain</t>
  </si>
  <si>
    <t>DMR_4_9307358</t>
  </si>
  <si>
    <t>DMR_4_9309723</t>
  </si>
  <si>
    <t>DMR_3_7273816</t>
  </si>
  <si>
    <t>AT3G20810</t>
  </si>
  <si>
    <t>JMJD5</t>
  </si>
  <si>
    <t>JmjC domain</t>
  </si>
  <si>
    <t>DMR_3_7274797</t>
  </si>
  <si>
    <t>DMR_5_1622981</t>
  </si>
  <si>
    <t>AT5G05490</t>
  </si>
  <si>
    <t>SYN1</t>
  </si>
  <si>
    <t>Rad21/Rec8-like protein, C-terminal|Rad21/Rec8-like protein, C-terminal, eukaryotic|Rad21/Rec8-like protein, N-terminal</t>
  </si>
  <si>
    <t>DMR_5_1623803</t>
  </si>
  <si>
    <t>DMR_5_1622814</t>
  </si>
  <si>
    <t>DMR_4_17904465</t>
  </si>
  <si>
    <t>AT4G38170</t>
  </si>
  <si>
    <t>FRS9</t>
  </si>
  <si>
    <t>FHY3/FAR1 family|MULE transposase domain|Zinc finger, PMZ-type|Zinc finger, SWIM-type</t>
  </si>
  <si>
    <t>DMR_4_17903114</t>
  </si>
  <si>
    <t>DMR_1_27556192</t>
  </si>
  <si>
    <t>AT1G73280</t>
  </si>
  <si>
    <t>SCPL3</t>
  </si>
  <si>
    <t>Alpha/Beta hydrolase fold|Peptidase S10, serine carboxypeptidase</t>
  </si>
  <si>
    <t>DMR_5_20145397</t>
  </si>
  <si>
    <t>AT5G49630</t>
  </si>
  <si>
    <t>intron</t>
  </si>
  <si>
    <t>AAP6</t>
  </si>
  <si>
    <t>Amino acid transporter, transmembrane</t>
  </si>
  <si>
    <t>DMR_5_20145591</t>
  </si>
  <si>
    <t>DMR_5_20145502</t>
  </si>
  <si>
    <t>DMR_1_18540501</t>
  </si>
  <si>
    <t>AT1G50030</t>
  </si>
  <si>
    <t>TOR</t>
  </si>
  <si>
    <t>Armadillo-like helical|Armadillo-type fold|Domain of unknown function DUF3385,  target of rapamycin protein|Phosphatidylinositol 3-/4-kinase, catalytic domain|Phosphatidylinositol 3/4-kinase, conserved site|PIK-related kinase|PIK-related kinase, FAT|PIK-related kinase, FATC|Protein kinase-like domain|Rapamycin-binding domain</t>
  </si>
  <si>
    <t>DMR_1_18522866</t>
  </si>
  <si>
    <t>DMR_1_18522647</t>
  </si>
  <si>
    <t xml:space="preserve"> --</t>
  </si>
  <si>
    <t>DMR_4_10419051</t>
  </si>
  <si>
    <t>AT4G19020</t>
  </si>
  <si>
    <t>CMT2</t>
  </si>
  <si>
    <t>Bromo adjacent homology (BAH) domain|C-5 cytosine methyltransferase|Chromo domain|Chromo domain-like|Chromo domain/shadow|S-adenosyl-L-methionine-dependent methyltransferase-like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b/>
      <sz val="11"/>
      <color theme="1"/>
      <name val="Times New Roman"/>
      <charset val="134"/>
    </font>
    <font>
      <b/>
      <sz val="11"/>
      <name val="Times New Roman"/>
      <charset val="134"/>
    </font>
    <font>
      <sz val="11"/>
      <color rgb="FFFF0000"/>
      <name val="Times New Roman"/>
      <charset val="134"/>
    </font>
    <font>
      <i/>
      <sz val="11"/>
      <color rgb="FF7F7F7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1" fillId="8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24" fillId="0" borderId="4" applyNumberFormat="0" applyFill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22" fillId="16" borderId="8" applyNumberFormat="0" applyAlignment="0" applyProtection="0">
      <alignment vertical="center"/>
    </xf>
    <xf numFmtId="0" fontId="16" fillId="16" borderId="3" applyNumberFormat="0" applyAlignment="0" applyProtection="0">
      <alignment vertical="center"/>
    </xf>
    <xf numFmtId="0" fontId="19" fillId="20" borderId="6" applyNumberFormat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9" fillId="0" borderId="1" applyNumberFormat="0" applyFill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2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5" fillId="0" borderId="0" xfId="0" applyFont="1" applyFill="1" applyAlignment="1">
      <alignment horizontal="left" vertical="center"/>
    </xf>
    <xf numFmtId="0" fontId="5" fillId="0" borderId="0" xfId="0" applyFont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41"/>
  <sheetViews>
    <sheetView tabSelected="1" workbookViewId="0">
      <selection activeCell="D42" sqref="D42"/>
    </sheetView>
  </sheetViews>
  <sheetFormatPr defaultColWidth="9" defaultRowHeight="15"/>
  <cols>
    <col min="1" max="1" width="18.25" style="1" customWidth="1"/>
    <col min="2" max="2" width="9" style="2"/>
    <col min="3" max="3" width="5.375" style="1" customWidth="1"/>
    <col min="4" max="4" width="8.125" style="3" customWidth="1"/>
    <col min="5" max="5" width="7.625" style="3" customWidth="1"/>
    <col min="6" max="6" width="7.875" style="1" customWidth="1"/>
    <col min="7" max="7" width="9" style="1"/>
    <col min="8" max="8" width="11.375" style="3" customWidth="1"/>
    <col min="9" max="9" width="11.5" style="3" customWidth="1"/>
    <col min="10" max="10" width="9.875" style="4" customWidth="1"/>
    <col min="11" max="11" width="13.75" style="3"/>
    <col min="12" max="12" width="8.125" style="1" customWidth="1"/>
    <col min="13" max="13" width="10.125" style="2" customWidth="1"/>
    <col min="14" max="14" width="8.625" style="3" customWidth="1"/>
    <col min="15" max="15" width="8.125" style="1" customWidth="1"/>
    <col min="16" max="16" width="27.25" style="3" customWidth="1"/>
    <col min="17" max="16384" width="9" style="2"/>
  </cols>
  <sheetData>
    <row r="1" ht="19" customHeight="1" spans="1:16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2" ht="14.25" spans="1:16">
      <c r="A2" s="6" t="s">
        <v>1</v>
      </c>
      <c r="B2" s="7" t="s">
        <v>2</v>
      </c>
      <c r="C2" s="8" t="s">
        <v>3</v>
      </c>
      <c r="D2" s="8" t="s">
        <v>4</v>
      </c>
      <c r="E2" s="8" t="s">
        <v>5</v>
      </c>
      <c r="F2" s="5" t="s">
        <v>6</v>
      </c>
      <c r="G2" s="5" t="s">
        <v>7</v>
      </c>
      <c r="H2" s="8" t="s">
        <v>8</v>
      </c>
      <c r="I2" s="8" t="s">
        <v>9</v>
      </c>
      <c r="J2" s="15" t="s">
        <v>10</v>
      </c>
      <c r="K2" s="8" t="s">
        <v>11</v>
      </c>
      <c r="L2" s="5" t="s">
        <v>12</v>
      </c>
      <c r="M2" s="7" t="s">
        <v>13</v>
      </c>
      <c r="N2" s="8" t="s">
        <v>14</v>
      </c>
      <c r="O2" s="8" t="s">
        <v>15</v>
      </c>
      <c r="P2" s="8" t="s">
        <v>16</v>
      </c>
    </row>
    <row r="3" spans="1:16">
      <c r="A3" s="1" t="s">
        <v>17</v>
      </c>
      <c r="B3" s="9" t="s">
        <v>18</v>
      </c>
      <c r="C3" s="10">
        <v>4</v>
      </c>
      <c r="D3" s="11">
        <v>422527</v>
      </c>
      <c r="E3" s="11">
        <v>422820</v>
      </c>
      <c r="F3" s="10">
        <v>6</v>
      </c>
      <c r="G3" s="10">
        <v>294</v>
      </c>
      <c r="H3" s="11">
        <v>0.449456503408034</v>
      </c>
      <c r="I3" s="11">
        <v>0.329192307654797</v>
      </c>
      <c r="J3" s="16">
        <v>1.36533112396</v>
      </c>
      <c r="K3" s="11">
        <v>0.120264195753</v>
      </c>
      <c r="L3" s="10" t="s">
        <v>19</v>
      </c>
      <c r="M3" s="9" t="s">
        <v>20</v>
      </c>
      <c r="N3" s="11" t="s">
        <v>21</v>
      </c>
      <c r="O3" s="10" t="s">
        <v>22</v>
      </c>
      <c r="P3" s="3" t="s">
        <v>23</v>
      </c>
    </row>
    <row r="4" spans="1:16">
      <c r="A4" s="1" t="s">
        <v>24</v>
      </c>
      <c r="B4" s="9" t="s">
        <v>25</v>
      </c>
      <c r="C4" s="10">
        <v>4</v>
      </c>
      <c r="D4" s="11">
        <v>422514</v>
      </c>
      <c r="E4" s="11">
        <v>422816</v>
      </c>
      <c r="F4" s="10">
        <v>6</v>
      </c>
      <c r="G4" s="10">
        <v>303</v>
      </c>
      <c r="H4" s="11">
        <v>0.411028840085039</v>
      </c>
      <c r="I4" s="11">
        <v>0.268158754468287</v>
      </c>
      <c r="J4" s="16">
        <v>1.53278173185</v>
      </c>
      <c r="K4" s="11">
        <v>0.142870085617</v>
      </c>
      <c r="L4" s="10" t="s">
        <v>19</v>
      </c>
      <c r="M4" s="9" t="s">
        <v>20</v>
      </c>
      <c r="N4" s="11" t="s">
        <v>21</v>
      </c>
      <c r="O4" s="10" t="s">
        <v>22</v>
      </c>
      <c r="P4" s="3" t="s">
        <v>23</v>
      </c>
    </row>
    <row r="5" spans="1:16">
      <c r="A5" s="1" t="s">
        <v>26</v>
      </c>
      <c r="B5" s="9" t="s">
        <v>27</v>
      </c>
      <c r="C5" s="10">
        <v>4</v>
      </c>
      <c r="D5" s="11">
        <v>422802</v>
      </c>
      <c r="E5" s="11">
        <v>422816</v>
      </c>
      <c r="F5" s="10">
        <v>4</v>
      </c>
      <c r="G5" s="10">
        <v>15</v>
      </c>
      <c r="H5" s="11">
        <v>0.699026146981016</v>
      </c>
      <c r="I5" s="11">
        <v>0.463732070728466</v>
      </c>
      <c r="J5" s="16">
        <v>1.50739228771</v>
      </c>
      <c r="K5" s="11">
        <v>0.235294076253</v>
      </c>
      <c r="L5" s="10" t="s">
        <v>19</v>
      </c>
      <c r="M5" s="9" t="s">
        <v>20</v>
      </c>
      <c r="N5" s="11" t="s">
        <v>28</v>
      </c>
      <c r="O5" s="10" t="s">
        <v>22</v>
      </c>
      <c r="P5" s="3" t="s">
        <v>23</v>
      </c>
    </row>
    <row r="6" spans="10:10">
      <c r="J6" s="17"/>
    </row>
    <row r="7" spans="1:17">
      <c r="A7" s="1" t="s">
        <v>17</v>
      </c>
      <c r="B7" s="12" t="s">
        <v>29</v>
      </c>
      <c r="C7" s="13">
        <v>4</v>
      </c>
      <c r="D7" s="14">
        <v>9429415</v>
      </c>
      <c r="E7" s="14">
        <v>9429468</v>
      </c>
      <c r="F7" s="13">
        <v>12</v>
      </c>
      <c r="G7" s="13">
        <v>54</v>
      </c>
      <c r="H7" s="14">
        <v>0.10989636507</v>
      </c>
      <c r="I7" s="14">
        <v>0.212052229844</v>
      </c>
      <c r="J7" s="16">
        <v>0.518251443586</v>
      </c>
      <c r="K7" s="14">
        <f>H7-I7</f>
        <v>-0.102155864774</v>
      </c>
      <c r="L7" s="10" t="s">
        <v>30</v>
      </c>
      <c r="M7" s="12" t="s">
        <v>31</v>
      </c>
      <c r="N7" s="14" t="s">
        <v>32</v>
      </c>
      <c r="O7" s="13" t="s">
        <v>33</v>
      </c>
      <c r="P7" s="14" t="s">
        <v>34</v>
      </c>
      <c r="Q7" s="12"/>
    </row>
    <row r="8" spans="1:16">
      <c r="A8" s="1" t="s">
        <v>24</v>
      </c>
      <c r="B8" s="9" t="s">
        <v>35</v>
      </c>
      <c r="C8" s="10">
        <v>4</v>
      </c>
      <c r="D8" s="11">
        <v>9430800</v>
      </c>
      <c r="E8" s="11">
        <v>9431270</v>
      </c>
      <c r="F8" s="10">
        <v>5</v>
      </c>
      <c r="G8" s="10">
        <v>471</v>
      </c>
      <c r="H8" s="11">
        <v>0.0141329198029729</v>
      </c>
      <c r="I8" s="11">
        <v>0.146404871469977</v>
      </c>
      <c r="J8" s="16">
        <v>0.0965331253057</v>
      </c>
      <c r="K8" s="11">
        <v>-0.132271951667</v>
      </c>
      <c r="L8" s="10" t="s">
        <v>30</v>
      </c>
      <c r="M8" s="9" t="s">
        <v>31</v>
      </c>
      <c r="N8" s="11" t="s">
        <v>32</v>
      </c>
      <c r="O8" s="10" t="s">
        <v>33</v>
      </c>
      <c r="P8" s="11" t="s">
        <v>34</v>
      </c>
    </row>
    <row r="9" spans="1:16">
      <c r="A9" s="1" t="s">
        <v>26</v>
      </c>
      <c r="B9" s="9" t="s">
        <v>36</v>
      </c>
      <c r="C9" s="10">
        <v>4</v>
      </c>
      <c r="D9" s="11">
        <v>9430438</v>
      </c>
      <c r="E9" s="11">
        <v>9431270</v>
      </c>
      <c r="F9" s="10">
        <v>8</v>
      </c>
      <c r="G9" s="10">
        <v>833</v>
      </c>
      <c r="H9" s="11">
        <v>0.0410757551475575</v>
      </c>
      <c r="I9" s="11">
        <v>0.170779890330852</v>
      </c>
      <c r="J9" s="16">
        <v>0.240518687932</v>
      </c>
      <c r="K9" s="11">
        <v>-0.129704135183</v>
      </c>
      <c r="L9" s="10" t="s">
        <v>30</v>
      </c>
      <c r="M9" s="9" t="s">
        <v>31</v>
      </c>
      <c r="N9" s="11" t="s">
        <v>32</v>
      </c>
      <c r="O9" s="10" t="s">
        <v>33</v>
      </c>
      <c r="P9" s="11" t="s">
        <v>34</v>
      </c>
    </row>
    <row r="10" spans="10:10">
      <c r="J10" s="17"/>
    </row>
    <row r="11" spans="1:17">
      <c r="A11" s="1" t="s">
        <v>17</v>
      </c>
      <c r="B11" s="12" t="s">
        <v>37</v>
      </c>
      <c r="C11" s="13">
        <v>4</v>
      </c>
      <c r="D11" s="14">
        <v>9306914</v>
      </c>
      <c r="E11" s="14">
        <v>9307531</v>
      </c>
      <c r="F11" s="13">
        <v>8</v>
      </c>
      <c r="G11" s="13">
        <v>618</v>
      </c>
      <c r="H11" s="14">
        <v>0.0149786159091533</v>
      </c>
      <c r="I11" s="14">
        <v>0.125740278168053</v>
      </c>
      <c r="J11" s="18">
        <v>0.119123451351</v>
      </c>
      <c r="K11" s="14">
        <v>-0.110761662259</v>
      </c>
      <c r="L11" s="13" t="s">
        <v>30</v>
      </c>
      <c r="M11" s="12" t="s">
        <v>38</v>
      </c>
      <c r="N11" s="14" t="s">
        <v>32</v>
      </c>
      <c r="O11" s="13" t="s">
        <v>39</v>
      </c>
      <c r="P11" s="14" t="s">
        <v>40</v>
      </c>
      <c r="Q11" s="12"/>
    </row>
    <row r="12" spans="1:17">
      <c r="A12" s="1" t="s">
        <v>24</v>
      </c>
      <c r="B12" s="12" t="s">
        <v>41</v>
      </c>
      <c r="C12" s="13">
        <v>4</v>
      </c>
      <c r="D12" s="14">
        <v>9307358</v>
      </c>
      <c r="E12" s="14">
        <v>9307531</v>
      </c>
      <c r="F12" s="13">
        <v>5</v>
      </c>
      <c r="G12" s="13">
        <v>174</v>
      </c>
      <c r="H12" s="14">
        <v>0.011705239100808</v>
      </c>
      <c r="I12" s="14">
        <v>0.127168063232422</v>
      </c>
      <c r="J12" s="18">
        <v>0.0920454303013</v>
      </c>
      <c r="K12" s="14">
        <v>-0.115462824132</v>
      </c>
      <c r="L12" s="13" t="s">
        <v>30</v>
      </c>
      <c r="M12" s="12" t="s">
        <v>38</v>
      </c>
      <c r="N12" s="14" t="s">
        <v>32</v>
      </c>
      <c r="O12" s="13" t="s">
        <v>39</v>
      </c>
      <c r="P12" s="14" t="s">
        <v>40</v>
      </c>
      <c r="Q12" s="12"/>
    </row>
    <row r="13" spans="1:17">
      <c r="A13" s="1" t="s">
        <v>26</v>
      </c>
      <c r="B13" s="12" t="s">
        <v>42</v>
      </c>
      <c r="C13" s="13">
        <v>4</v>
      </c>
      <c r="D13" s="14">
        <v>9309723</v>
      </c>
      <c r="E13" s="14">
        <v>9310208</v>
      </c>
      <c r="F13" s="13">
        <v>64</v>
      </c>
      <c r="G13" s="13">
        <v>486</v>
      </c>
      <c r="H13" s="14">
        <v>0.176147531859521</v>
      </c>
      <c r="I13" s="14">
        <v>0.280117794787118</v>
      </c>
      <c r="J13" s="18">
        <v>0.628833780422</v>
      </c>
      <c r="K13" s="14">
        <v>-0.103970262928</v>
      </c>
      <c r="L13" s="13" t="s">
        <v>30</v>
      </c>
      <c r="M13" s="12" t="s">
        <v>38</v>
      </c>
      <c r="N13" s="14" t="s">
        <v>32</v>
      </c>
      <c r="O13" s="13" t="s">
        <v>39</v>
      </c>
      <c r="P13" s="14" t="s">
        <v>40</v>
      </c>
      <c r="Q13" s="12"/>
    </row>
    <row r="14" spans="10:10">
      <c r="J14" s="17"/>
    </row>
    <row r="15" spans="1:16">
      <c r="A15" s="1" t="s">
        <v>17</v>
      </c>
      <c r="B15" s="9" t="s">
        <v>43</v>
      </c>
      <c r="C15" s="10">
        <v>3</v>
      </c>
      <c r="D15" s="11">
        <v>7273816</v>
      </c>
      <c r="E15" s="11">
        <v>7274212</v>
      </c>
      <c r="F15" s="10">
        <v>4</v>
      </c>
      <c r="G15" s="10">
        <v>397</v>
      </c>
      <c r="H15" s="3">
        <f>I15*J15</f>
        <v>0.26056461780018</v>
      </c>
      <c r="I15" s="3">
        <v>0.09357912543</v>
      </c>
      <c r="J15" s="16">
        <v>2.784431</v>
      </c>
      <c r="K15" s="3">
        <f>H15-I15</f>
        <v>0.16698549237018</v>
      </c>
      <c r="L15" s="10" t="s">
        <v>19</v>
      </c>
      <c r="M15" s="9" t="s">
        <v>44</v>
      </c>
      <c r="N15" s="11" t="s">
        <v>32</v>
      </c>
      <c r="O15" s="10" t="s">
        <v>45</v>
      </c>
      <c r="P15" s="11" t="s">
        <v>46</v>
      </c>
    </row>
    <row r="16" spans="1:16">
      <c r="A16" s="1" t="s">
        <v>24</v>
      </c>
      <c r="B16" s="9" t="s">
        <v>43</v>
      </c>
      <c r="C16" s="10">
        <v>3</v>
      </c>
      <c r="D16" s="11">
        <v>7273816</v>
      </c>
      <c r="E16" s="11">
        <v>7274212</v>
      </c>
      <c r="F16" s="10">
        <v>4</v>
      </c>
      <c r="G16" s="10">
        <v>397</v>
      </c>
      <c r="H16" s="11">
        <v>0.171094498701432</v>
      </c>
      <c r="I16" s="11">
        <v>0.025527113959</v>
      </c>
      <c r="J16" s="16">
        <v>6.70244197146</v>
      </c>
      <c r="K16" s="11">
        <v>0.14556688604</v>
      </c>
      <c r="L16" s="10" t="s">
        <v>19</v>
      </c>
      <c r="M16" s="9" t="s">
        <v>44</v>
      </c>
      <c r="N16" s="11" t="s">
        <v>32</v>
      </c>
      <c r="O16" s="10" t="s">
        <v>45</v>
      </c>
      <c r="P16" s="11" t="s">
        <v>46</v>
      </c>
    </row>
    <row r="17" spans="1:16">
      <c r="A17" s="1" t="s">
        <v>26</v>
      </c>
      <c r="B17" s="9" t="s">
        <v>47</v>
      </c>
      <c r="C17" s="10">
        <v>3</v>
      </c>
      <c r="D17" s="11">
        <v>7274797</v>
      </c>
      <c r="E17" s="11">
        <v>7274946</v>
      </c>
      <c r="F17" s="10">
        <v>11</v>
      </c>
      <c r="G17" s="10">
        <v>150</v>
      </c>
      <c r="H17" s="11">
        <v>0.277745086393618</v>
      </c>
      <c r="I17" s="11">
        <v>0.164980755743337</v>
      </c>
      <c r="J17" s="16">
        <v>1.68349990362</v>
      </c>
      <c r="K17" s="11">
        <v>0.11276433065</v>
      </c>
      <c r="L17" s="10" t="s">
        <v>19</v>
      </c>
      <c r="M17" s="9" t="s">
        <v>44</v>
      </c>
      <c r="N17" s="11" t="s">
        <v>32</v>
      </c>
      <c r="O17" s="10" t="s">
        <v>45</v>
      </c>
      <c r="P17" s="11" t="s">
        <v>46</v>
      </c>
    </row>
    <row r="18" spans="10:10">
      <c r="J18" s="17"/>
    </row>
    <row r="19" spans="1:16">
      <c r="A19" s="1" t="s">
        <v>17</v>
      </c>
      <c r="B19" s="9" t="s">
        <v>48</v>
      </c>
      <c r="C19" s="10">
        <v>5</v>
      </c>
      <c r="D19" s="11">
        <v>1622981</v>
      </c>
      <c r="E19" s="11">
        <v>1623476</v>
      </c>
      <c r="F19" s="10">
        <v>6</v>
      </c>
      <c r="G19" s="10">
        <v>496</v>
      </c>
      <c r="H19" s="11">
        <v>0.710191059129161</v>
      </c>
      <c r="I19" s="11">
        <v>0.583102952864183</v>
      </c>
      <c r="J19" s="16">
        <v>1.21795140231</v>
      </c>
      <c r="K19" s="11">
        <v>0.127088106265</v>
      </c>
      <c r="L19" s="10" t="s">
        <v>19</v>
      </c>
      <c r="M19" s="9" t="s">
        <v>49</v>
      </c>
      <c r="N19" s="11" t="s">
        <v>32</v>
      </c>
      <c r="O19" s="10" t="s">
        <v>50</v>
      </c>
      <c r="P19" s="11" t="s">
        <v>51</v>
      </c>
    </row>
    <row r="20" spans="1:16">
      <c r="A20" s="1" t="s">
        <v>24</v>
      </c>
      <c r="B20" s="9" t="s">
        <v>52</v>
      </c>
      <c r="C20" s="10">
        <v>5</v>
      </c>
      <c r="D20" s="11">
        <v>1623803</v>
      </c>
      <c r="E20" s="11">
        <v>1624140</v>
      </c>
      <c r="F20" s="10">
        <v>3</v>
      </c>
      <c r="G20" s="10">
        <v>338</v>
      </c>
      <c r="H20" s="11">
        <v>0.220591397095504</v>
      </c>
      <c r="I20" s="11">
        <v>0.0962307170894393</v>
      </c>
      <c r="J20" s="16">
        <v>2.29231791851</v>
      </c>
      <c r="K20" s="11">
        <v>0.124360680006</v>
      </c>
      <c r="L20" s="10" t="s">
        <v>19</v>
      </c>
      <c r="M20" s="9" t="s">
        <v>49</v>
      </c>
      <c r="N20" s="11" t="s">
        <v>32</v>
      </c>
      <c r="O20" s="10" t="s">
        <v>50</v>
      </c>
      <c r="P20" s="11" t="s">
        <v>51</v>
      </c>
    </row>
    <row r="21" spans="1:16">
      <c r="A21" s="1" t="s">
        <v>26</v>
      </c>
      <c r="B21" s="9" t="s">
        <v>53</v>
      </c>
      <c r="C21" s="10">
        <v>5</v>
      </c>
      <c r="D21" s="11">
        <v>1622814</v>
      </c>
      <c r="E21" s="11">
        <v>1623181</v>
      </c>
      <c r="F21" s="10">
        <v>10</v>
      </c>
      <c r="G21" s="10">
        <v>368</v>
      </c>
      <c r="H21" s="11">
        <v>0.779699580015731</v>
      </c>
      <c r="I21" s="11">
        <v>0.677865573032833</v>
      </c>
      <c r="J21" s="16">
        <v>1.15022743599</v>
      </c>
      <c r="K21" s="11">
        <v>0.101834006983</v>
      </c>
      <c r="L21" s="10" t="s">
        <v>19</v>
      </c>
      <c r="M21" s="9" t="s">
        <v>49</v>
      </c>
      <c r="N21" s="11" t="s">
        <v>32</v>
      </c>
      <c r="O21" s="10" t="s">
        <v>50</v>
      </c>
      <c r="P21" s="11" t="s">
        <v>51</v>
      </c>
    </row>
    <row r="22" spans="10:10">
      <c r="J22" s="17"/>
    </row>
    <row r="23" spans="1:17">
      <c r="A23" s="1" t="s">
        <v>17</v>
      </c>
      <c r="B23" s="9" t="s">
        <v>54</v>
      </c>
      <c r="C23" s="10">
        <v>4</v>
      </c>
      <c r="D23" s="11">
        <v>17904465</v>
      </c>
      <c r="E23" s="11">
        <v>17904543</v>
      </c>
      <c r="F23" s="10">
        <v>3</v>
      </c>
      <c r="G23" s="10">
        <v>79</v>
      </c>
      <c r="H23" s="11">
        <v>0.265132782371193</v>
      </c>
      <c r="I23" s="11">
        <v>0.453005747268115</v>
      </c>
      <c r="J23" s="16">
        <v>0.585274654836</v>
      </c>
      <c r="K23" s="11">
        <v>-0.187872964897</v>
      </c>
      <c r="L23" s="10" t="s">
        <v>30</v>
      </c>
      <c r="M23" s="9" t="s">
        <v>55</v>
      </c>
      <c r="N23" s="11" t="s">
        <v>32</v>
      </c>
      <c r="O23" s="10" t="s">
        <v>56</v>
      </c>
      <c r="P23" s="11" t="s">
        <v>57</v>
      </c>
      <c r="Q23" s="9"/>
    </row>
    <row r="24" spans="1:16">
      <c r="A24" s="1" t="s">
        <v>24</v>
      </c>
      <c r="B24" s="9" t="s">
        <v>58</v>
      </c>
      <c r="C24" s="10">
        <v>4</v>
      </c>
      <c r="D24" s="11">
        <v>17903114</v>
      </c>
      <c r="E24" s="11">
        <v>17903348</v>
      </c>
      <c r="F24" s="10">
        <v>9</v>
      </c>
      <c r="G24" s="10">
        <v>235</v>
      </c>
      <c r="H24" s="11">
        <v>0.00654435671856173</v>
      </c>
      <c r="I24" s="11">
        <v>0.112689186761326</v>
      </c>
      <c r="J24" s="16">
        <v>0.058074398322</v>
      </c>
      <c r="K24" s="11">
        <v>-0.106144830043</v>
      </c>
      <c r="L24" s="10" t="s">
        <v>30</v>
      </c>
      <c r="M24" s="9" t="s">
        <v>55</v>
      </c>
      <c r="N24" s="11" t="s">
        <v>32</v>
      </c>
      <c r="O24" s="10" t="s">
        <v>56</v>
      </c>
      <c r="P24" s="11" t="s">
        <v>57</v>
      </c>
    </row>
    <row r="25" spans="1:16">
      <c r="A25" s="1" t="s">
        <v>26</v>
      </c>
      <c r="B25" s="9" t="s">
        <v>58</v>
      </c>
      <c r="C25" s="10">
        <v>4</v>
      </c>
      <c r="D25" s="11">
        <v>17903114</v>
      </c>
      <c r="E25" s="11">
        <v>17903348</v>
      </c>
      <c r="F25" s="10">
        <v>9</v>
      </c>
      <c r="G25" s="10">
        <v>235</v>
      </c>
      <c r="H25" s="11">
        <v>0.00428782123332805</v>
      </c>
      <c r="I25" s="11">
        <v>0.127750573969428</v>
      </c>
      <c r="J25" s="16">
        <v>0.0335640075821</v>
      </c>
      <c r="K25" s="11">
        <v>-0.123462752736</v>
      </c>
      <c r="L25" s="10" t="s">
        <v>30</v>
      </c>
      <c r="M25" s="9" t="s">
        <v>55</v>
      </c>
      <c r="N25" s="11" t="s">
        <v>32</v>
      </c>
      <c r="O25" s="10" t="s">
        <v>56</v>
      </c>
      <c r="P25" s="11" t="s">
        <v>57</v>
      </c>
    </row>
    <row r="26" spans="10:10">
      <c r="J26" s="17"/>
    </row>
    <row r="27" spans="1:16">
      <c r="A27" s="1" t="s">
        <v>17</v>
      </c>
      <c r="B27" s="9" t="s">
        <v>59</v>
      </c>
      <c r="C27" s="10">
        <v>1</v>
      </c>
      <c r="D27" s="11">
        <v>27556192</v>
      </c>
      <c r="E27" s="11">
        <v>27556375</v>
      </c>
      <c r="F27" s="10">
        <v>49</v>
      </c>
      <c r="G27" s="10">
        <v>184</v>
      </c>
      <c r="H27" s="3">
        <f>I27*J27</f>
        <v>0.366817397850965</v>
      </c>
      <c r="I27" s="3">
        <v>0.189633200123</v>
      </c>
      <c r="J27" s="17">
        <v>1.9343522</v>
      </c>
      <c r="K27" s="3">
        <f>H27-I27</f>
        <v>0.177184197727965</v>
      </c>
      <c r="L27" s="10" t="s">
        <v>19</v>
      </c>
      <c r="M27" s="9" t="s">
        <v>60</v>
      </c>
      <c r="N27" s="11" t="s">
        <v>28</v>
      </c>
      <c r="O27" s="10" t="s">
        <v>61</v>
      </c>
      <c r="P27" s="11" t="s">
        <v>62</v>
      </c>
    </row>
    <row r="28" spans="1:16">
      <c r="A28" s="1" t="s">
        <v>24</v>
      </c>
      <c r="B28" s="9" t="s">
        <v>59</v>
      </c>
      <c r="C28" s="10">
        <v>1</v>
      </c>
      <c r="D28" s="11">
        <v>27556192</v>
      </c>
      <c r="E28" s="11">
        <v>27556323</v>
      </c>
      <c r="F28" s="10">
        <v>43</v>
      </c>
      <c r="G28" s="10">
        <v>132</v>
      </c>
      <c r="H28" s="11">
        <v>0.349001665078491</v>
      </c>
      <c r="I28" s="11">
        <v>0.131430988790757</v>
      </c>
      <c r="J28" s="16">
        <v>2.65539861101</v>
      </c>
      <c r="K28" s="11">
        <v>0.217570676288</v>
      </c>
      <c r="L28" s="10" t="s">
        <v>19</v>
      </c>
      <c r="M28" s="9" t="s">
        <v>60</v>
      </c>
      <c r="N28" s="11" t="s">
        <v>28</v>
      </c>
      <c r="O28" s="10" t="s">
        <v>61</v>
      </c>
      <c r="P28" s="11" t="s">
        <v>62</v>
      </c>
    </row>
    <row r="29" spans="1:16">
      <c r="A29" s="1" t="s">
        <v>26</v>
      </c>
      <c r="B29" s="9" t="s">
        <v>59</v>
      </c>
      <c r="C29" s="10">
        <v>1</v>
      </c>
      <c r="D29" s="11">
        <v>27556192</v>
      </c>
      <c r="E29" s="11">
        <v>27556566</v>
      </c>
      <c r="F29" s="10">
        <v>53</v>
      </c>
      <c r="G29" s="10">
        <v>375</v>
      </c>
      <c r="H29" s="11">
        <v>0.261358572934483</v>
      </c>
      <c r="I29" s="11">
        <v>0.0999284977</v>
      </c>
      <c r="J29" s="16">
        <v>2.61546011418</v>
      </c>
      <c r="K29" s="11">
        <v>0.161430216507</v>
      </c>
      <c r="L29" s="10" t="s">
        <v>19</v>
      </c>
      <c r="M29" s="9" t="s">
        <v>60</v>
      </c>
      <c r="N29" s="11" t="s">
        <v>28</v>
      </c>
      <c r="O29" s="10" t="s">
        <v>61</v>
      </c>
      <c r="P29" s="11" t="s">
        <v>62</v>
      </c>
    </row>
    <row r="30" spans="10:10">
      <c r="J30" s="17"/>
    </row>
    <row r="31" spans="1:16">
      <c r="A31" s="1" t="s">
        <v>17</v>
      </c>
      <c r="B31" s="9" t="s">
        <v>63</v>
      </c>
      <c r="C31" s="10">
        <v>5</v>
      </c>
      <c r="D31" s="11">
        <v>20145397</v>
      </c>
      <c r="E31" s="11">
        <v>20145527</v>
      </c>
      <c r="F31" s="10">
        <v>32</v>
      </c>
      <c r="G31" s="10">
        <v>131</v>
      </c>
      <c r="H31" s="11">
        <v>0.330082784342584</v>
      </c>
      <c r="I31" s="11">
        <v>0.0584336950176486</v>
      </c>
      <c r="J31" s="16">
        <v>5.64884326146</v>
      </c>
      <c r="K31" s="11">
        <v>0.271649268</v>
      </c>
      <c r="L31" s="10" t="s">
        <v>19</v>
      </c>
      <c r="M31" s="9" t="s">
        <v>64</v>
      </c>
      <c r="N31" s="11" t="s">
        <v>65</v>
      </c>
      <c r="O31" s="10" t="s">
        <v>66</v>
      </c>
      <c r="P31" s="11" t="s">
        <v>67</v>
      </c>
    </row>
    <row r="32" spans="1:16">
      <c r="A32" s="1" t="s">
        <v>24</v>
      </c>
      <c r="B32" s="9" t="s">
        <v>68</v>
      </c>
      <c r="C32" s="10">
        <v>5</v>
      </c>
      <c r="D32" s="11">
        <v>20145591</v>
      </c>
      <c r="E32" s="11">
        <v>20145595</v>
      </c>
      <c r="F32" s="10">
        <v>3</v>
      </c>
      <c r="G32" s="10">
        <v>5</v>
      </c>
      <c r="H32" s="11">
        <f>J32*I32</f>
        <v>0.116303002533254</v>
      </c>
      <c r="I32" s="11">
        <v>0.0129358249470371</v>
      </c>
      <c r="J32" s="19">
        <v>8.9907681195</v>
      </c>
      <c r="K32" s="11">
        <f>H32-I32</f>
        <v>0.103367177586217</v>
      </c>
      <c r="L32" s="10" t="s">
        <v>19</v>
      </c>
      <c r="M32" s="9" t="s">
        <v>64</v>
      </c>
      <c r="N32" s="11" t="s">
        <v>65</v>
      </c>
      <c r="O32" s="10" t="s">
        <v>66</v>
      </c>
      <c r="P32" s="11" t="s">
        <v>67</v>
      </c>
    </row>
    <row r="33" spans="1:16">
      <c r="A33" s="1" t="s">
        <v>26</v>
      </c>
      <c r="B33" s="9" t="s">
        <v>69</v>
      </c>
      <c r="C33" s="10">
        <v>5</v>
      </c>
      <c r="D33" s="11">
        <v>20145502</v>
      </c>
      <c r="E33" s="11">
        <v>20145745</v>
      </c>
      <c r="F33" s="10">
        <v>6</v>
      </c>
      <c r="G33" s="10">
        <v>244</v>
      </c>
      <c r="H33" s="11">
        <v>0.378490405671577</v>
      </c>
      <c r="I33" s="11">
        <v>0.0925227819331168</v>
      </c>
      <c r="J33" s="16">
        <v>4.09078064628</v>
      </c>
      <c r="K33" s="11">
        <v>0.285967623738</v>
      </c>
      <c r="L33" s="10" t="s">
        <v>19</v>
      </c>
      <c r="M33" s="9" t="s">
        <v>64</v>
      </c>
      <c r="N33" s="11" t="s">
        <v>21</v>
      </c>
      <c r="O33" s="10" t="s">
        <v>66</v>
      </c>
      <c r="P33" s="11" t="s">
        <v>67</v>
      </c>
    </row>
    <row r="34" spans="10:10">
      <c r="J34" s="17"/>
    </row>
    <row r="35" spans="1:16">
      <c r="A35" s="1" t="s">
        <v>17</v>
      </c>
      <c r="B35" s="9" t="s">
        <v>70</v>
      </c>
      <c r="C35" s="10">
        <v>1</v>
      </c>
      <c r="D35" s="11">
        <v>18540501</v>
      </c>
      <c r="E35" s="11">
        <v>18540525</v>
      </c>
      <c r="F35" s="10">
        <v>3</v>
      </c>
      <c r="G35" s="10">
        <v>25</v>
      </c>
      <c r="H35" s="11">
        <v>0.0272359758932269</v>
      </c>
      <c r="I35" s="11">
        <v>0.127489079165545</v>
      </c>
      <c r="J35" s="16">
        <v>0.213633795706</v>
      </c>
      <c r="K35" s="11">
        <v>-0.100253103272</v>
      </c>
      <c r="L35" s="10" t="s">
        <v>30</v>
      </c>
      <c r="M35" s="9" t="s">
        <v>71</v>
      </c>
      <c r="N35" s="11" t="s">
        <v>32</v>
      </c>
      <c r="O35" s="10" t="s">
        <v>72</v>
      </c>
      <c r="P35" s="11" t="s">
        <v>73</v>
      </c>
    </row>
    <row r="36" spans="1:16">
      <c r="A36" s="1" t="s">
        <v>24</v>
      </c>
      <c r="B36" s="9" t="s">
        <v>74</v>
      </c>
      <c r="C36" s="10">
        <v>1</v>
      </c>
      <c r="D36" s="11">
        <v>18522866</v>
      </c>
      <c r="E36" s="11">
        <v>18523394</v>
      </c>
      <c r="F36" s="10">
        <v>8</v>
      </c>
      <c r="G36" s="10">
        <v>529</v>
      </c>
      <c r="H36" s="11">
        <v>0.0588286581481183</v>
      </c>
      <c r="I36" s="11">
        <v>0.170989246455922</v>
      </c>
      <c r="J36" s="16">
        <v>0.344048876567</v>
      </c>
      <c r="K36" s="11">
        <v>-0.112160588308</v>
      </c>
      <c r="L36" s="10" t="s">
        <v>30</v>
      </c>
      <c r="M36" s="9" t="s">
        <v>71</v>
      </c>
      <c r="N36" s="11" t="s">
        <v>21</v>
      </c>
      <c r="O36" s="10" t="s">
        <v>72</v>
      </c>
      <c r="P36" s="11" t="s">
        <v>73</v>
      </c>
    </row>
    <row r="37" spans="1:16">
      <c r="A37" s="1" t="s">
        <v>26</v>
      </c>
      <c r="B37" s="9" t="s">
        <v>75</v>
      </c>
      <c r="C37" s="10">
        <v>1</v>
      </c>
      <c r="D37" s="11">
        <v>18522647</v>
      </c>
      <c r="E37" s="11">
        <v>18523325</v>
      </c>
      <c r="F37" s="10">
        <v>9</v>
      </c>
      <c r="G37" s="10">
        <v>679</v>
      </c>
      <c r="H37" s="11">
        <v>0.0527319807577957</v>
      </c>
      <c r="I37" s="11">
        <v>0.155791883672485</v>
      </c>
      <c r="J37" s="16">
        <v>0.338477072841</v>
      </c>
      <c r="K37" s="11">
        <v>-0.103059902915</v>
      </c>
      <c r="L37" s="10" t="s">
        <v>30</v>
      </c>
      <c r="M37" s="9" t="s">
        <v>71</v>
      </c>
      <c r="N37" s="11" t="s">
        <v>21</v>
      </c>
      <c r="O37" s="10" t="s">
        <v>72</v>
      </c>
      <c r="P37" s="11" t="s">
        <v>73</v>
      </c>
    </row>
    <row r="38" spans="10:10">
      <c r="J38" s="17"/>
    </row>
    <row r="39" spans="1:16">
      <c r="A39" s="1" t="s">
        <v>17</v>
      </c>
      <c r="B39" s="10" t="s">
        <v>76</v>
      </c>
      <c r="C39" s="10"/>
      <c r="D39" s="11"/>
      <c r="E39" s="11"/>
      <c r="F39" s="10"/>
      <c r="G39" s="10"/>
      <c r="H39" s="11"/>
      <c r="I39" s="11"/>
      <c r="J39" s="16"/>
      <c r="K39" s="11"/>
      <c r="L39" s="10"/>
      <c r="M39" s="9"/>
      <c r="N39" s="11"/>
      <c r="O39" s="10"/>
      <c r="P39" s="11"/>
    </row>
    <row r="40" spans="1:16">
      <c r="A40" s="1" t="s">
        <v>24</v>
      </c>
      <c r="B40" s="9" t="s">
        <v>77</v>
      </c>
      <c r="C40" s="10">
        <v>4</v>
      </c>
      <c r="D40" s="11">
        <v>10419051</v>
      </c>
      <c r="E40" s="11">
        <v>10419338</v>
      </c>
      <c r="F40" s="10">
        <v>12</v>
      </c>
      <c r="G40" s="10">
        <v>288</v>
      </c>
      <c r="H40" s="11">
        <v>0.441840881335027</v>
      </c>
      <c r="I40" s="11">
        <v>0.606952077745371</v>
      </c>
      <c r="J40" s="16">
        <v>0.727966667445</v>
      </c>
      <c r="K40" s="11">
        <v>-0.16511119641</v>
      </c>
      <c r="L40" s="10" t="s">
        <v>30</v>
      </c>
      <c r="M40" s="9" t="s">
        <v>78</v>
      </c>
      <c r="N40" s="11" t="s">
        <v>21</v>
      </c>
      <c r="O40" s="10" t="s">
        <v>79</v>
      </c>
      <c r="P40" s="11" t="s">
        <v>80</v>
      </c>
    </row>
    <row r="41" spans="1:2">
      <c r="A41" s="1" t="s">
        <v>26</v>
      </c>
      <c r="B41" s="1" t="s">
        <v>76</v>
      </c>
    </row>
  </sheetData>
  <mergeCells count="1">
    <mergeCell ref="A1:P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0-01-11T08:12:00Z</dcterms:created>
  <dcterms:modified xsi:type="dcterms:W3CDTF">2020-01-13T14:26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